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827"/>
  <workbookPr/>
  <mc:AlternateContent xmlns:mc="http://schemas.openxmlformats.org/markup-compatibility/2006">
    <mc:Choice Requires="x15">
      <x15ac:absPath xmlns:x15ac="http://schemas.microsoft.com/office/spreadsheetml/2010/11/ac" url="C:\Users\Rui\Documents\3. Doutoramento\Resultados\Optimização passo fixação para bacteria\Confirmacoes 17-03-2017\"/>
    </mc:Choice>
  </mc:AlternateContent>
  <bookViews>
    <workbookView xWindow="0" yWindow="0" windowWidth="20490" windowHeight="8445" xr2:uid="{00000000-000D-0000-FFFF-FFFF00000000}"/>
  </bookViews>
  <sheets>
    <sheet name="Folha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" i="1" l="1"/>
  <c r="D9" i="1"/>
  <c r="E9" i="1"/>
  <c r="F9" i="1"/>
  <c r="G9" i="1"/>
  <c r="H9" i="1"/>
  <c r="I9" i="1"/>
  <c r="J9" i="1"/>
  <c r="K9" i="1"/>
  <c r="L9" i="1"/>
  <c r="M9" i="1"/>
  <c r="N9" i="1"/>
  <c r="O9" i="1"/>
  <c r="P9" i="1"/>
  <c r="B9" i="1"/>
  <c r="C8" i="1"/>
  <c r="D8" i="1"/>
  <c r="E8" i="1"/>
  <c r="F8" i="1"/>
  <c r="G8" i="1"/>
  <c r="H8" i="1"/>
  <c r="I8" i="1"/>
  <c r="J8" i="1"/>
  <c r="K8" i="1"/>
  <c r="L8" i="1"/>
  <c r="M8" i="1"/>
  <c r="N8" i="1"/>
  <c r="O8" i="1"/>
  <c r="P8" i="1"/>
  <c r="B8" i="1"/>
</calcChain>
</file>

<file path=xl/sharedStrings.xml><?xml version="1.0" encoding="utf-8"?>
<sst xmlns="http://schemas.openxmlformats.org/spreadsheetml/2006/main" count="26" uniqueCount="14">
  <si>
    <t>B. cereus</t>
  </si>
  <si>
    <t>Pf+Et</t>
  </si>
  <si>
    <t>Pf+Tx</t>
  </si>
  <si>
    <t>Pf+Liz</t>
  </si>
  <si>
    <t>L. innocua</t>
  </si>
  <si>
    <t>S. epidermidis</t>
  </si>
  <si>
    <t>E. coli</t>
  </si>
  <si>
    <t>P. fluorescens</t>
  </si>
  <si>
    <t>SD</t>
  </si>
  <si>
    <t>Mean</t>
  </si>
  <si>
    <t>Replicate 1</t>
  </si>
  <si>
    <t>Negative Control</t>
  </si>
  <si>
    <t>Replicate 2</t>
  </si>
  <si>
    <t>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#.##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P9"/>
  <sheetViews>
    <sheetView tabSelected="1" workbookViewId="0">
      <selection activeCell="H15" sqref="H15"/>
    </sheetView>
  </sheetViews>
  <sheetFormatPr defaultRowHeight="15" x14ac:dyDescent="0.25"/>
  <cols>
    <col min="1" max="1" width="16.140625" bestFit="1" customWidth="1"/>
  </cols>
  <sheetData>
    <row r="2" spans="1:16" x14ac:dyDescent="0.25">
      <c r="B2" s="4" t="s">
        <v>0</v>
      </c>
      <c r="C2" s="4"/>
      <c r="D2" s="4"/>
      <c r="E2" s="4" t="s">
        <v>4</v>
      </c>
      <c r="F2" s="4"/>
      <c r="G2" s="4"/>
      <c r="H2" s="4" t="s">
        <v>5</v>
      </c>
      <c r="I2" s="4"/>
      <c r="J2" s="4"/>
      <c r="K2" s="4" t="s">
        <v>6</v>
      </c>
      <c r="L2" s="4"/>
      <c r="M2" s="4"/>
      <c r="N2" s="4" t="s">
        <v>7</v>
      </c>
      <c r="O2" s="4"/>
      <c r="P2" s="4"/>
    </row>
    <row r="3" spans="1:16" x14ac:dyDescent="0.25">
      <c r="B3" s="2" t="s">
        <v>1</v>
      </c>
      <c r="C3" s="2" t="s">
        <v>2</v>
      </c>
      <c r="D3" s="2" t="s">
        <v>3</v>
      </c>
      <c r="E3" s="2" t="s">
        <v>1</v>
      </c>
      <c r="F3" s="2" t="s">
        <v>2</v>
      </c>
      <c r="G3" s="2" t="s">
        <v>3</v>
      </c>
      <c r="H3" s="2" t="s">
        <v>1</v>
      </c>
      <c r="I3" s="2" t="s">
        <v>2</v>
      </c>
      <c r="J3" s="2" t="s">
        <v>3</v>
      </c>
      <c r="K3" s="2" t="s">
        <v>1</v>
      </c>
      <c r="L3" s="2" t="s">
        <v>2</v>
      </c>
      <c r="M3" s="2" t="s">
        <v>3</v>
      </c>
      <c r="N3" s="2" t="s">
        <v>1</v>
      </c>
      <c r="O3" s="2" t="s">
        <v>2</v>
      </c>
      <c r="P3" s="2" t="s">
        <v>3</v>
      </c>
    </row>
    <row r="4" spans="1:16" x14ac:dyDescent="0.25">
      <c r="A4" s="1" t="s">
        <v>11</v>
      </c>
      <c r="B4" s="3">
        <v>21.908229739073153</v>
      </c>
      <c r="C4" s="3">
        <v>21.63</v>
      </c>
      <c r="D4" s="3">
        <v>18.044927021296015</v>
      </c>
      <c r="E4" s="3">
        <v>12.545082101413634</v>
      </c>
      <c r="F4" s="3">
        <v>7.4613230714489394</v>
      </c>
      <c r="G4" s="3">
        <v>7.5963712697099224</v>
      </c>
      <c r="H4" s="3">
        <v>8.843553036591981</v>
      </c>
      <c r="I4" s="3">
        <v>7.4884611858251411</v>
      </c>
      <c r="J4" s="3">
        <v>7.4682973656371363</v>
      </c>
      <c r="K4" s="3">
        <v>11.365504634757402</v>
      </c>
      <c r="L4" s="3">
        <v>11.670991696787942</v>
      </c>
      <c r="M4" s="3">
        <v>8.8625886471351372</v>
      </c>
      <c r="N4" s="3">
        <v>7.6182475507297678</v>
      </c>
      <c r="O4" s="3">
        <v>16.008369674406122</v>
      </c>
      <c r="P4" s="3">
        <v>8.6843361737090046</v>
      </c>
    </row>
    <row r="5" spans="1:16" x14ac:dyDescent="0.25">
      <c r="A5" s="1" t="s">
        <v>10</v>
      </c>
      <c r="B5" s="3">
        <v>1550.7348346663064</v>
      </c>
      <c r="C5" s="3">
        <v>1291.2011524979237</v>
      </c>
      <c r="D5" s="3">
        <v>1260.3614142397646</v>
      </c>
      <c r="E5" s="3">
        <v>148.62001259351288</v>
      </c>
      <c r="F5" s="3">
        <v>210.58000900697147</v>
      </c>
      <c r="G5" s="3">
        <v>153.35918568182601</v>
      </c>
      <c r="H5" s="3">
        <v>100.75907760809453</v>
      </c>
      <c r="I5" s="3">
        <v>75.471258462619431</v>
      </c>
      <c r="J5" s="3">
        <v>37.115936771406041</v>
      </c>
      <c r="K5" s="3">
        <v>286.76995992234384</v>
      </c>
      <c r="L5" s="3">
        <v>282.81180687985398</v>
      </c>
      <c r="M5" s="3">
        <v>143.40214976337256</v>
      </c>
      <c r="N5" s="3">
        <v>361.55515839146739</v>
      </c>
      <c r="O5" s="3">
        <v>500.75776234643143</v>
      </c>
      <c r="P5" s="3">
        <v>310.31426342992927</v>
      </c>
    </row>
    <row r="6" spans="1:16" x14ac:dyDescent="0.25">
      <c r="A6" s="1" t="s">
        <v>12</v>
      </c>
      <c r="B6" s="3">
        <v>1825.3423927355752</v>
      </c>
      <c r="C6" s="3">
        <v>749.65328341147745</v>
      </c>
      <c r="D6" s="3">
        <v>1078.5002272716263</v>
      </c>
      <c r="E6" s="3">
        <v>163.95560824572698</v>
      </c>
      <c r="F6" s="3">
        <v>183.15475864095819</v>
      </c>
      <c r="G6" s="3">
        <v>231.03899921054065</v>
      </c>
      <c r="H6" s="3">
        <v>102.17831996054827</v>
      </c>
      <c r="I6" s="3">
        <v>74.453676604023016</v>
      </c>
      <c r="J6" s="3">
        <v>36.161547822037186</v>
      </c>
      <c r="K6" s="3">
        <v>310.2533405532057</v>
      </c>
      <c r="L6" s="3">
        <v>274.70743951889028</v>
      </c>
      <c r="M6" s="3">
        <v>154.41035849242203</v>
      </c>
      <c r="N6" s="3">
        <v>340.39943911124954</v>
      </c>
      <c r="O6" s="3">
        <v>363.19014970934143</v>
      </c>
      <c r="P6" s="3">
        <v>355.10470019198539</v>
      </c>
    </row>
    <row r="7" spans="1:16" x14ac:dyDescent="0.25">
      <c r="A7" s="1" t="s">
        <v>13</v>
      </c>
      <c r="B7" s="3">
        <v>1585.460022528978</v>
      </c>
      <c r="C7" s="3">
        <v>978.31097839528775</v>
      </c>
      <c r="D7" s="3">
        <v>1118.8062075077512</v>
      </c>
      <c r="E7" s="3">
        <v>173.16181844661904</v>
      </c>
      <c r="F7" s="3">
        <v>237.79737003418956</v>
      </c>
      <c r="G7" s="3">
        <v>159.04922970025987</v>
      </c>
      <c r="H7" s="3">
        <v>103.64389363981239</v>
      </c>
      <c r="I7" s="3">
        <v>75.521396078470488</v>
      </c>
      <c r="J7" s="3">
        <v>40.650474775863643</v>
      </c>
      <c r="K7" s="3">
        <v>284.85532944179909</v>
      </c>
      <c r="L7" s="3">
        <v>276.31720616010313</v>
      </c>
      <c r="M7" s="3">
        <v>156.47760446623028</v>
      </c>
      <c r="N7" s="3">
        <v>405.61321661407516</v>
      </c>
      <c r="O7" s="3">
        <v>390.1876281040212</v>
      </c>
      <c r="P7" s="3">
        <v>383.10847102440982</v>
      </c>
    </row>
    <row r="8" spans="1:16" x14ac:dyDescent="0.25">
      <c r="A8" s="1" t="s">
        <v>9</v>
      </c>
      <c r="B8" s="3">
        <f>AVERAGE(B5:B7)</f>
        <v>1653.8457499769531</v>
      </c>
      <c r="C8" s="3">
        <f t="shared" ref="C8:P8" si="0">AVERAGE(C5:C7)</f>
        <v>1006.3884714348964</v>
      </c>
      <c r="D8" s="3">
        <f t="shared" si="0"/>
        <v>1152.5559496730475</v>
      </c>
      <c r="E8" s="3">
        <f t="shared" si="0"/>
        <v>161.91247976195294</v>
      </c>
      <c r="F8" s="3">
        <f t="shared" si="0"/>
        <v>210.51071256070637</v>
      </c>
      <c r="G8" s="3">
        <f t="shared" si="0"/>
        <v>181.14913819754216</v>
      </c>
      <c r="H8" s="3">
        <f t="shared" si="0"/>
        <v>102.19376373615172</v>
      </c>
      <c r="I8" s="3">
        <f t="shared" si="0"/>
        <v>75.148777048370974</v>
      </c>
      <c r="J8" s="3">
        <f t="shared" si="0"/>
        <v>37.975986456435628</v>
      </c>
      <c r="K8" s="3">
        <f t="shared" si="0"/>
        <v>293.95954330578292</v>
      </c>
      <c r="L8" s="3">
        <f t="shared" si="0"/>
        <v>277.9454841862825</v>
      </c>
      <c r="M8" s="3">
        <f t="shared" si="0"/>
        <v>151.43003757400828</v>
      </c>
      <c r="N8" s="3">
        <f t="shared" si="0"/>
        <v>369.18927137226405</v>
      </c>
      <c r="O8" s="3">
        <f t="shared" si="0"/>
        <v>418.04518005326463</v>
      </c>
      <c r="P8" s="3">
        <f t="shared" si="0"/>
        <v>349.5091448821081</v>
      </c>
    </row>
    <row r="9" spans="1:16" x14ac:dyDescent="0.25">
      <c r="A9" s="1" t="s">
        <v>8</v>
      </c>
      <c r="B9" s="3">
        <f>STDEV(B5:B7)</f>
        <v>149.53188130339723</v>
      </c>
      <c r="C9" s="3">
        <f t="shared" ref="C9:P9" si="1">STDEV(C5:C7)</f>
        <v>271.8635371644375</v>
      </c>
      <c r="D9" s="3">
        <f t="shared" si="1"/>
        <v>95.512599449146066</v>
      </c>
      <c r="E9" s="3">
        <f t="shared" si="1"/>
        <v>12.397815901754445</v>
      </c>
      <c r="F9" s="3">
        <f t="shared" si="1"/>
        <v>27.32137160660195</v>
      </c>
      <c r="G9" s="3">
        <f t="shared" si="1"/>
        <v>43.299455240859082</v>
      </c>
      <c r="H9" s="3">
        <f t="shared" si="1"/>
        <v>1.4424700228662515</v>
      </c>
      <c r="I9" s="3">
        <f t="shared" si="1"/>
        <v>0.60249640325097209</v>
      </c>
      <c r="J9" s="3">
        <f t="shared" si="1"/>
        <v>2.3648214297779506</v>
      </c>
      <c r="K9" s="3">
        <f t="shared" si="1"/>
        <v>14.143278404399403</v>
      </c>
      <c r="L9" s="3">
        <f t="shared" si="1"/>
        <v>4.2905313864680279</v>
      </c>
      <c r="M9" s="3">
        <f t="shared" si="1"/>
        <v>7.028770411969071</v>
      </c>
      <c r="N9" s="3">
        <f t="shared" si="1"/>
        <v>33.270391563666443</v>
      </c>
      <c r="O9" s="3">
        <f t="shared" si="1"/>
        <v>72.892005131706668</v>
      </c>
      <c r="P9" s="3">
        <f t="shared" si="1"/>
        <v>36.71827670583825</v>
      </c>
    </row>
  </sheetData>
  <mergeCells count="5">
    <mergeCell ref="B2:D2"/>
    <mergeCell ref="E2:G2"/>
    <mergeCell ref="H2:J2"/>
    <mergeCell ref="K2:M2"/>
    <mergeCell ref="N2:P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Fo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Rocha</dc:creator>
  <cp:lastModifiedBy>Rui Rocha</cp:lastModifiedBy>
  <dcterms:created xsi:type="dcterms:W3CDTF">2017-03-21T09:12:32Z</dcterms:created>
  <dcterms:modified xsi:type="dcterms:W3CDTF">2018-01-31T12:26:22Z</dcterms:modified>
</cp:coreProperties>
</file>